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inem/Desktop/"/>
    </mc:Choice>
  </mc:AlternateContent>
  <xr:revisionPtr revIDLastSave="0" documentId="8_{D24D2D7A-9E8B-2C49-B339-F7DAE6E95D74}" xr6:coauthVersionLast="47" xr6:coauthVersionMax="47" xr10:uidLastSave="{00000000-0000-0000-0000-000000000000}"/>
  <bookViews>
    <workbookView xWindow="1660" yWindow="1000" windowWidth="28040" windowHeight="17440" xr2:uid="{E29FC96C-62E6-B242-9C51-FEBC0E721539}"/>
  </bookViews>
  <sheets>
    <sheet name="Heart_DKO" sheetId="1" r:id="rId1"/>
    <sheet name="Heart_Tie1KO" sheetId="2" r:id="rId2"/>
    <sheet name="Heart_Tie2KO" sheetId="3" r:id="rId3"/>
    <sheet name="Lung_Tie2KO" sheetId="5" r:id="rId4"/>
    <sheet name="Kidney_Tie2KO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7" i="5" l="1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" i="5"/>
  <c r="E18" i="5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2" i="5"/>
  <c r="D18" i="5" s="1"/>
  <c r="C18" i="5"/>
  <c r="F3" i="4"/>
  <c r="F4" i="4"/>
  <c r="F5" i="4"/>
  <c r="F6" i="4"/>
  <c r="F7" i="4"/>
  <c r="F8" i="4"/>
  <c r="F9" i="4"/>
  <c r="F10" i="4"/>
  <c r="F16" i="4" s="1"/>
  <c r="F11" i="4"/>
  <c r="F12" i="4"/>
  <c r="F13" i="4"/>
  <c r="F14" i="4"/>
  <c r="F15" i="4"/>
  <c r="F2" i="4"/>
  <c r="E16" i="4"/>
  <c r="D3" i="4"/>
  <c r="D4" i="4"/>
  <c r="D5" i="4"/>
  <c r="D6" i="4"/>
  <c r="D7" i="4"/>
  <c r="D8" i="4"/>
  <c r="D9" i="4"/>
  <c r="D10" i="4"/>
  <c r="D11" i="4"/>
  <c r="D12" i="4"/>
  <c r="D13" i="4"/>
  <c r="D14" i="4"/>
  <c r="D15" i="4"/>
  <c r="D2" i="4"/>
  <c r="D16" i="4" s="1"/>
  <c r="C16" i="4"/>
  <c r="F3" i="3"/>
  <c r="F22" i="3" s="1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" i="3"/>
  <c r="E22" i="3"/>
  <c r="D3" i="3"/>
  <c r="D22" i="3" s="1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" i="3"/>
  <c r="C22" i="3"/>
  <c r="F9" i="2"/>
  <c r="F8" i="2"/>
  <c r="F7" i="2"/>
  <c r="F6" i="2"/>
  <c r="F5" i="2"/>
  <c r="F4" i="2"/>
  <c r="F3" i="2"/>
  <c r="F2" i="2"/>
  <c r="F10" i="2" s="1"/>
  <c r="E10" i="2"/>
  <c r="D3" i="2"/>
  <c r="D4" i="2"/>
  <c r="D5" i="2"/>
  <c r="D6" i="2"/>
  <c r="D7" i="2"/>
  <c r="D8" i="2"/>
  <c r="D10" i="2" s="1"/>
  <c r="D9" i="2"/>
  <c r="D2" i="2"/>
  <c r="C10" i="2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" i="1"/>
  <c r="E21" i="1"/>
  <c r="D3" i="1"/>
  <c r="D21" i="1" s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" i="1"/>
  <c r="C21" i="1"/>
  <c r="F21" i="1" l="1"/>
  <c r="F18" i="5"/>
</calcChain>
</file>

<file path=xl/sharedStrings.xml><?xml version="1.0" encoding="utf-8"?>
<sst xmlns="http://schemas.openxmlformats.org/spreadsheetml/2006/main" count="104" uniqueCount="55">
  <si>
    <t>EC I</t>
  </si>
  <si>
    <t>Damaged cells I</t>
  </si>
  <si>
    <t>Activated EC</t>
  </si>
  <si>
    <t>Arterial EC</t>
  </si>
  <si>
    <t>Ifit+ EC</t>
  </si>
  <si>
    <t>Fibroblasts</t>
  </si>
  <si>
    <t>Damaged cells II</t>
  </si>
  <si>
    <t>Venous EC</t>
  </si>
  <si>
    <t>Pericytes</t>
  </si>
  <si>
    <t>MAC</t>
  </si>
  <si>
    <t>Proliferating</t>
  </si>
  <si>
    <t>Erythroblasts</t>
  </si>
  <si>
    <t>Platelets</t>
  </si>
  <si>
    <t>Cardiomyocytes</t>
  </si>
  <si>
    <t>Mesenchymal cells</t>
  </si>
  <si>
    <t>LEC</t>
  </si>
  <si>
    <t>Neural or glial cells</t>
  </si>
  <si>
    <t>B-cells</t>
  </si>
  <si>
    <t>Damaged cells III</t>
  </si>
  <si>
    <t>cell_type</t>
  </si>
  <si>
    <t>WT</t>
  </si>
  <si>
    <t>WT-%</t>
  </si>
  <si>
    <t>DKO</t>
  </si>
  <si>
    <t>DKO-%</t>
  </si>
  <si>
    <t>Proliferating cells</t>
  </si>
  <si>
    <t>Endocardial EC</t>
  </si>
  <si>
    <t>KO</t>
  </si>
  <si>
    <t>KO-%</t>
  </si>
  <si>
    <t>MAC I</t>
  </si>
  <si>
    <t>Neural or glial cells I</t>
  </si>
  <si>
    <t>Neural or glial cells II</t>
  </si>
  <si>
    <t>Myeloid cells</t>
  </si>
  <si>
    <t>Capillary EC I</t>
  </si>
  <si>
    <t>General Capillary EC</t>
  </si>
  <si>
    <t>Damaged cells</t>
  </si>
  <si>
    <t>Capillary EC III</t>
  </si>
  <si>
    <t>AP1-high EC</t>
  </si>
  <si>
    <t>Capillary EC II</t>
  </si>
  <si>
    <t>Venule ECs</t>
  </si>
  <si>
    <t>Ifit-high ECs</t>
  </si>
  <si>
    <t>Aqp1-high arteriole ECs</t>
  </si>
  <si>
    <t>Angiogenic ECs</t>
  </si>
  <si>
    <t>Proximal tubular cells I</t>
  </si>
  <si>
    <t>Proximal tubular cells II</t>
  </si>
  <si>
    <t>Collecting duct cells</t>
  </si>
  <si>
    <t>Activated ECs</t>
  </si>
  <si>
    <t>Car4-high Capillary ECs</t>
  </si>
  <si>
    <t>Car4-low Capillary ECs</t>
  </si>
  <si>
    <t>Esm1-high arteriole ECs</t>
  </si>
  <si>
    <t>Unknown Ogn-high cells</t>
  </si>
  <si>
    <t>Pneumocyte-like ECs</t>
  </si>
  <si>
    <t>LECs</t>
  </si>
  <si>
    <t>Epithelial cells</t>
  </si>
  <si>
    <t>KO = deletion in ECs</t>
  </si>
  <si>
    <t>DKO = double deletion in E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/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0A633-C270-8849-ADE6-71CDB784E4F6}">
  <dimension ref="A1:F26"/>
  <sheetViews>
    <sheetView tabSelected="1" workbookViewId="0">
      <selection activeCell="B25" sqref="B25:B26"/>
    </sheetView>
  </sheetViews>
  <sheetFormatPr baseColWidth="10" defaultRowHeight="16" x14ac:dyDescent="0.2"/>
  <cols>
    <col min="2" max="6" width="22.33203125" customWidth="1"/>
  </cols>
  <sheetData>
    <row r="1" spans="1:6" x14ac:dyDescent="0.2">
      <c r="B1" s="1" t="s">
        <v>19</v>
      </c>
      <c r="C1" s="1" t="s">
        <v>20</v>
      </c>
      <c r="D1" s="1" t="s">
        <v>21</v>
      </c>
      <c r="E1" s="1" t="s">
        <v>22</v>
      </c>
      <c r="F1" s="1" t="s">
        <v>23</v>
      </c>
    </row>
    <row r="2" spans="1:6" x14ac:dyDescent="0.2">
      <c r="A2">
        <v>1</v>
      </c>
      <c r="B2" t="s">
        <v>0</v>
      </c>
      <c r="C2">
        <v>1537</v>
      </c>
      <c r="D2">
        <f>C2/3580*100</f>
        <v>42.932960893854748</v>
      </c>
      <c r="E2">
        <v>1269</v>
      </c>
      <c r="F2">
        <f>E2/3580*100</f>
        <v>35.446927374301673</v>
      </c>
    </row>
    <row r="3" spans="1:6" x14ac:dyDescent="0.2">
      <c r="A3">
        <v>2</v>
      </c>
      <c r="B3" t="s">
        <v>1</v>
      </c>
      <c r="C3">
        <v>725</v>
      </c>
      <c r="D3">
        <f t="shared" ref="D3:D20" si="0">C3/3580*100</f>
        <v>20.251396648044693</v>
      </c>
      <c r="E3">
        <v>693</v>
      </c>
      <c r="F3">
        <f t="shared" ref="F3:F20" si="1">E3/3580*100</f>
        <v>19.35754189944134</v>
      </c>
    </row>
    <row r="4" spans="1:6" x14ac:dyDescent="0.2">
      <c r="A4">
        <v>3</v>
      </c>
      <c r="B4" t="s">
        <v>2</v>
      </c>
      <c r="C4">
        <v>244</v>
      </c>
      <c r="D4">
        <f t="shared" si="0"/>
        <v>6.8156424581005588</v>
      </c>
      <c r="E4">
        <v>377</v>
      </c>
      <c r="F4">
        <f t="shared" si="1"/>
        <v>10.53072625698324</v>
      </c>
    </row>
    <row r="5" spans="1:6" x14ac:dyDescent="0.2">
      <c r="A5">
        <v>4</v>
      </c>
      <c r="B5" t="s">
        <v>3</v>
      </c>
      <c r="C5">
        <v>231</v>
      </c>
      <c r="D5">
        <f t="shared" si="0"/>
        <v>6.4525139664804474</v>
      </c>
      <c r="E5">
        <v>192</v>
      </c>
      <c r="F5">
        <f t="shared" si="1"/>
        <v>5.3631284916201114</v>
      </c>
    </row>
    <row r="6" spans="1:6" x14ac:dyDescent="0.2">
      <c r="A6">
        <v>5</v>
      </c>
      <c r="B6" t="s">
        <v>4</v>
      </c>
      <c r="C6">
        <v>124</v>
      </c>
      <c r="D6">
        <f t="shared" si="0"/>
        <v>3.4636871508379885</v>
      </c>
      <c r="E6">
        <v>199</v>
      </c>
      <c r="F6">
        <f t="shared" si="1"/>
        <v>5.5586592178770946</v>
      </c>
    </row>
    <row r="7" spans="1:6" x14ac:dyDescent="0.2">
      <c r="A7">
        <v>6</v>
      </c>
      <c r="B7" t="s">
        <v>5</v>
      </c>
      <c r="C7">
        <v>145</v>
      </c>
      <c r="D7">
        <f t="shared" si="0"/>
        <v>4.0502793296089381</v>
      </c>
      <c r="E7">
        <v>148</v>
      </c>
      <c r="F7">
        <f t="shared" si="1"/>
        <v>4.1340782122905022</v>
      </c>
    </row>
    <row r="8" spans="1:6" x14ac:dyDescent="0.2">
      <c r="A8">
        <v>7</v>
      </c>
      <c r="B8" t="s">
        <v>6</v>
      </c>
      <c r="C8">
        <v>114</v>
      </c>
      <c r="D8">
        <f t="shared" si="0"/>
        <v>3.1843575418994416</v>
      </c>
      <c r="E8">
        <v>158</v>
      </c>
      <c r="F8">
        <f t="shared" si="1"/>
        <v>4.4134078212290504</v>
      </c>
    </row>
    <row r="9" spans="1:6" x14ac:dyDescent="0.2">
      <c r="A9">
        <v>8</v>
      </c>
      <c r="B9" t="s">
        <v>7</v>
      </c>
      <c r="C9">
        <v>133</v>
      </c>
      <c r="D9">
        <f t="shared" si="0"/>
        <v>3.7150837988826817</v>
      </c>
      <c r="E9">
        <v>117</v>
      </c>
      <c r="F9">
        <f t="shared" si="1"/>
        <v>3.2681564245810057</v>
      </c>
    </row>
    <row r="10" spans="1:6" x14ac:dyDescent="0.2">
      <c r="A10">
        <v>9</v>
      </c>
      <c r="B10" t="s">
        <v>8</v>
      </c>
      <c r="C10">
        <v>88</v>
      </c>
      <c r="D10">
        <f t="shared" si="0"/>
        <v>2.4581005586592175</v>
      </c>
      <c r="E10">
        <v>94</v>
      </c>
      <c r="F10">
        <f t="shared" si="1"/>
        <v>2.6256983240223466</v>
      </c>
    </row>
    <row r="11" spans="1:6" x14ac:dyDescent="0.2">
      <c r="A11">
        <v>10</v>
      </c>
      <c r="B11" t="s">
        <v>9</v>
      </c>
      <c r="C11">
        <v>52</v>
      </c>
      <c r="D11">
        <f t="shared" si="0"/>
        <v>1.4525139664804469</v>
      </c>
      <c r="E11">
        <v>76</v>
      </c>
      <c r="F11">
        <f t="shared" si="1"/>
        <v>2.1229050279329607</v>
      </c>
    </row>
    <row r="12" spans="1:6" x14ac:dyDescent="0.2">
      <c r="A12">
        <v>11</v>
      </c>
      <c r="B12" t="s">
        <v>10</v>
      </c>
      <c r="C12">
        <v>27</v>
      </c>
      <c r="D12">
        <f t="shared" si="0"/>
        <v>0.75418994413407825</v>
      </c>
      <c r="E12">
        <v>79</v>
      </c>
      <c r="F12">
        <f t="shared" si="1"/>
        <v>2.2067039106145252</v>
      </c>
    </row>
    <row r="13" spans="1:6" x14ac:dyDescent="0.2">
      <c r="A13">
        <v>12</v>
      </c>
      <c r="B13" t="s">
        <v>11</v>
      </c>
      <c r="C13">
        <v>40</v>
      </c>
      <c r="D13">
        <f t="shared" si="0"/>
        <v>1.1173184357541899</v>
      </c>
      <c r="E13">
        <v>28</v>
      </c>
      <c r="F13">
        <f t="shared" si="1"/>
        <v>0.78212290502793302</v>
      </c>
    </row>
    <row r="14" spans="1:6" x14ac:dyDescent="0.2">
      <c r="A14">
        <v>13</v>
      </c>
      <c r="B14" t="s">
        <v>12</v>
      </c>
      <c r="C14">
        <v>35</v>
      </c>
      <c r="D14">
        <f t="shared" si="0"/>
        <v>0.97765363128491622</v>
      </c>
      <c r="E14">
        <v>34</v>
      </c>
      <c r="F14">
        <f t="shared" si="1"/>
        <v>0.94972067039106145</v>
      </c>
    </row>
    <row r="15" spans="1:6" x14ac:dyDescent="0.2">
      <c r="A15">
        <v>14</v>
      </c>
      <c r="B15" t="s">
        <v>13</v>
      </c>
      <c r="C15">
        <v>6</v>
      </c>
      <c r="D15">
        <f t="shared" si="0"/>
        <v>0.16759776536312848</v>
      </c>
      <c r="E15">
        <v>29</v>
      </c>
      <c r="F15">
        <f t="shared" si="1"/>
        <v>0.81005586592178769</v>
      </c>
    </row>
    <row r="16" spans="1:6" x14ac:dyDescent="0.2">
      <c r="A16">
        <v>15</v>
      </c>
      <c r="B16" t="s">
        <v>14</v>
      </c>
      <c r="C16">
        <v>17</v>
      </c>
      <c r="D16">
        <f t="shared" si="0"/>
        <v>0.47486033519553073</v>
      </c>
      <c r="E16">
        <v>22</v>
      </c>
      <c r="F16">
        <f t="shared" si="1"/>
        <v>0.61452513966480438</v>
      </c>
    </row>
    <row r="17" spans="1:6" x14ac:dyDescent="0.2">
      <c r="A17">
        <v>16</v>
      </c>
      <c r="B17" t="s">
        <v>15</v>
      </c>
      <c r="C17">
        <v>16</v>
      </c>
      <c r="D17">
        <f t="shared" si="0"/>
        <v>0.44692737430167595</v>
      </c>
      <c r="E17">
        <v>18</v>
      </c>
      <c r="F17">
        <f t="shared" si="1"/>
        <v>0.5027932960893855</v>
      </c>
    </row>
    <row r="18" spans="1:6" x14ac:dyDescent="0.2">
      <c r="A18">
        <v>17</v>
      </c>
      <c r="B18" t="s">
        <v>16</v>
      </c>
      <c r="C18">
        <v>14</v>
      </c>
      <c r="D18">
        <f t="shared" si="0"/>
        <v>0.39106145251396651</v>
      </c>
      <c r="E18">
        <v>21</v>
      </c>
      <c r="F18">
        <f t="shared" si="1"/>
        <v>0.58659217877094971</v>
      </c>
    </row>
    <row r="19" spans="1:6" x14ac:dyDescent="0.2">
      <c r="A19">
        <v>18</v>
      </c>
      <c r="B19" t="s">
        <v>17</v>
      </c>
      <c r="C19">
        <v>11</v>
      </c>
      <c r="D19">
        <f t="shared" si="0"/>
        <v>0.30726256983240219</v>
      </c>
      <c r="E19">
        <v>17</v>
      </c>
      <c r="F19">
        <f t="shared" si="1"/>
        <v>0.47486033519553073</v>
      </c>
    </row>
    <row r="20" spans="1:6" x14ac:dyDescent="0.2">
      <c r="A20">
        <v>19</v>
      </c>
      <c r="B20" t="s">
        <v>18</v>
      </c>
      <c r="C20">
        <v>21</v>
      </c>
      <c r="D20">
        <f t="shared" si="0"/>
        <v>0.58659217877094971</v>
      </c>
      <c r="E20">
        <v>9</v>
      </c>
      <c r="F20">
        <f t="shared" si="1"/>
        <v>0.25139664804469275</v>
      </c>
    </row>
    <row r="21" spans="1:6" x14ac:dyDescent="0.2">
      <c r="C21" s="2">
        <f>SUM(C2:C20)</f>
        <v>3580</v>
      </c>
      <c r="D21" s="2">
        <f t="shared" ref="D21:E21" si="2">SUM(D2:D20)</f>
        <v>100.00000000000003</v>
      </c>
      <c r="E21" s="2">
        <f t="shared" si="2"/>
        <v>3580</v>
      </c>
      <c r="F21" s="2">
        <f>SUM(F2:F20)</f>
        <v>100</v>
      </c>
    </row>
    <row r="25" spans="1:6" x14ac:dyDescent="0.2">
      <c r="B25" t="s">
        <v>53</v>
      </c>
    </row>
    <row r="26" spans="1:6" x14ac:dyDescent="0.2">
      <c r="B26" t="s">
        <v>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43131-CDF7-9F47-ABBD-1BDB3895F843}">
  <dimension ref="A1:F10"/>
  <sheetViews>
    <sheetView workbookViewId="0">
      <selection activeCell="B14" sqref="B14"/>
    </sheetView>
  </sheetViews>
  <sheetFormatPr baseColWidth="10" defaultRowHeight="16" x14ac:dyDescent="0.2"/>
  <cols>
    <col min="2" max="6" width="22.33203125" customWidth="1"/>
  </cols>
  <sheetData>
    <row r="1" spans="1:6" x14ac:dyDescent="0.2">
      <c r="B1" s="1" t="s">
        <v>19</v>
      </c>
      <c r="C1" s="1" t="s">
        <v>20</v>
      </c>
      <c r="D1" s="1" t="s">
        <v>21</v>
      </c>
      <c r="E1" s="1" t="s">
        <v>26</v>
      </c>
      <c r="F1" s="1" t="s">
        <v>27</v>
      </c>
    </row>
    <row r="2" spans="1:6" x14ac:dyDescent="0.2">
      <c r="A2">
        <v>1</v>
      </c>
      <c r="B2" t="s">
        <v>0</v>
      </c>
      <c r="C2">
        <v>1899</v>
      </c>
      <c r="D2">
        <f>C2/4130*100</f>
        <v>45.980629539951572</v>
      </c>
      <c r="E2">
        <v>2025</v>
      </c>
      <c r="F2">
        <f>E2/4130*100</f>
        <v>49.031476997578693</v>
      </c>
    </row>
    <row r="3" spans="1:6" x14ac:dyDescent="0.2">
      <c r="A3">
        <v>2</v>
      </c>
      <c r="B3" t="s">
        <v>3</v>
      </c>
      <c r="C3">
        <v>1417</v>
      </c>
      <c r="D3">
        <f t="shared" ref="D3:F9" si="0">C3/4130*100</f>
        <v>34.309927360774815</v>
      </c>
      <c r="E3">
        <v>1240</v>
      </c>
      <c r="F3">
        <f t="shared" si="0"/>
        <v>30.024213075060537</v>
      </c>
    </row>
    <row r="4" spans="1:6" x14ac:dyDescent="0.2">
      <c r="A4">
        <v>3</v>
      </c>
      <c r="B4" t="s">
        <v>7</v>
      </c>
      <c r="C4">
        <v>317</v>
      </c>
      <c r="D4">
        <f t="shared" si="0"/>
        <v>7.6755447941888617</v>
      </c>
      <c r="E4">
        <v>251</v>
      </c>
      <c r="F4">
        <f t="shared" si="0"/>
        <v>6.0774818401937045</v>
      </c>
    </row>
    <row r="5" spans="1:6" x14ac:dyDescent="0.2">
      <c r="A5">
        <v>4</v>
      </c>
      <c r="B5" t="s">
        <v>4</v>
      </c>
      <c r="C5">
        <v>222</v>
      </c>
      <c r="D5">
        <f t="shared" si="0"/>
        <v>5.3753026634382568</v>
      </c>
      <c r="E5">
        <v>337</v>
      </c>
      <c r="F5">
        <f t="shared" si="0"/>
        <v>8.1598062953995161</v>
      </c>
    </row>
    <row r="6" spans="1:6" x14ac:dyDescent="0.2">
      <c r="A6">
        <v>5</v>
      </c>
      <c r="B6" t="s">
        <v>2</v>
      </c>
      <c r="C6">
        <v>158</v>
      </c>
      <c r="D6">
        <f t="shared" si="0"/>
        <v>3.8256658595641646</v>
      </c>
      <c r="E6">
        <v>158</v>
      </c>
      <c r="F6">
        <f t="shared" si="0"/>
        <v>3.8256658595641646</v>
      </c>
    </row>
    <row r="7" spans="1:6" x14ac:dyDescent="0.2">
      <c r="A7">
        <v>6</v>
      </c>
      <c r="B7" t="s">
        <v>8</v>
      </c>
      <c r="C7">
        <v>89</v>
      </c>
      <c r="D7">
        <f t="shared" si="0"/>
        <v>2.1549636803874095</v>
      </c>
      <c r="E7">
        <v>77</v>
      </c>
      <c r="F7">
        <f t="shared" si="0"/>
        <v>1.8644067796610171</v>
      </c>
    </row>
    <row r="8" spans="1:6" x14ac:dyDescent="0.2">
      <c r="A8">
        <v>7</v>
      </c>
      <c r="B8" t="s">
        <v>24</v>
      </c>
      <c r="C8">
        <v>6</v>
      </c>
      <c r="D8">
        <f t="shared" si="0"/>
        <v>0.14527845036319612</v>
      </c>
      <c r="E8">
        <v>29</v>
      </c>
      <c r="F8">
        <f t="shared" si="0"/>
        <v>0.70217917675544794</v>
      </c>
    </row>
    <row r="9" spans="1:6" x14ac:dyDescent="0.2">
      <c r="A9">
        <v>8</v>
      </c>
      <c r="B9" t="s">
        <v>25</v>
      </c>
      <c r="C9">
        <v>22</v>
      </c>
      <c r="D9">
        <f t="shared" si="0"/>
        <v>0.53268765133171914</v>
      </c>
      <c r="E9">
        <v>13</v>
      </c>
      <c r="F9">
        <f t="shared" si="0"/>
        <v>0.31476997578692495</v>
      </c>
    </row>
    <row r="10" spans="1:6" x14ac:dyDescent="0.2">
      <c r="C10" s="2">
        <f>SUM(C2:C9)</f>
        <v>4130</v>
      </c>
      <c r="D10" s="2">
        <f t="shared" ref="D10:F10" si="1">SUM(D2:D9)</f>
        <v>100</v>
      </c>
      <c r="E10" s="2">
        <f t="shared" si="1"/>
        <v>4130</v>
      </c>
      <c r="F10" s="2">
        <f t="shared" si="1"/>
        <v>100.0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5A161-65A2-D74C-8A7D-0F82CA9595A3}">
  <dimension ref="A1:F22"/>
  <sheetViews>
    <sheetView workbookViewId="0">
      <selection activeCell="B26" sqref="B26"/>
    </sheetView>
  </sheetViews>
  <sheetFormatPr baseColWidth="10" defaultRowHeight="16" x14ac:dyDescent="0.2"/>
  <cols>
    <col min="2" max="6" width="22.33203125" customWidth="1"/>
  </cols>
  <sheetData>
    <row r="1" spans="1:6" x14ac:dyDescent="0.2">
      <c r="B1" s="1" t="s">
        <v>19</v>
      </c>
      <c r="C1" s="1" t="s">
        <v>20</v>
      </c>
      <c r="D1" s="1" t="s">
        <v>21</v>
      </c>
      <c r="E1" s="1" t="s">
        <v>26</v>
      </c>
      <c r="F1" s="1" t="s">
        <v>27</v>
      </c>
    </row>
    <row r="2" spans="1:6" x14ac:dyDescent="0.2">
      <c r="A2">
        <v>1</v>
      </c>
      <c r="B2" t="s">
        <v>0</v>
      </c>
      <c r="C2">
        <v>1691</v>
      </c>
      <c r="D2">
        <f>C2/4892*100</f>
        <v>34.566639411283731</v>
      </c>
      <c r="E2">
        <v>1122</v>
      </c>
      <c r="F2">
        <f>E2/4892*100</f>
        <v>22.935404742436631</v>
      </c>
    </row>
    <row r="3" spans="1:6" x14ac:dyDescent="0.2">
      <c r="A3">
        <v>2</v>
      </c>
      <c r="B3" t="s">
        <v>1</v>
      </c>
      <c r="C3">
        <v>809</v>
      </c>
      <c r="D3">
        <f t="shared" ref="D3:D21" si="0">C3/4892*100</f>
        <v>16.537203597710548</v>
      </c>
      <c r="E3">
        <v>984</v>
      </c>
      <c r="F3">
        <f t="shared" ref="F3:F21" si="1">E3/4892*100</f>
        <v>20.114472608340147</v>
      </c>
    </row>
    <row r="4" spans="1:6" x14ac:dyDescent="0.2">
      <c r="A4">
        <v>3</v>
      </c>
      <c r="B4" t="s">
        <v>3</v>
      </c>
      <c r="C4">
        <v>942</v>
      </c>
      <c r="D4">
        <f t="shared" si="0"/>
        <v>19.255928045789044</v>
      </c>
      <c r="E4">
        <v>786</v>
      </c>
      <c r="F4">
        <f t="shared" si="1"/>
        <v>16.067048242027802</v>
      </c>
    </row>
    <row r="5" spans="1:6" x14ac:dyDescent="0.2">
      <c r="A5">
        <v>4</v>
      </c>
      <c r="B5" t="s">
        <v>6</v>
      </c>
      <c r="C5">
        <v>265</v>
      </c>
      <c r="D5">
        <f t="shared" si="0"/>
        <v>5.4170073589533931</v>
      </c>
      <c r="E5">
        <v>245</v>
      </c>
      <c r="F5">
        <f t="shared" si="1"/>
        <v>5.0081766148814388</v>
      </c>
    </row>
    <row r="6" spans="1:6" x14ac:dyDescent="0.2">
      <c r="A6">
        <v>5</v>
      </c>
      <c r="B6" t="s">
        <v>2</v>
      </c>
      <c r="C6">
        <v>155</v>
      </c>
      <c r="D6">
        <f t="shared" si="0"/>
        <v>3.1684382665576454</v>
      </c>
      <c r="E6">
        <v>371</v>
      </c>
      <c r="F6">
        <f t="shared" si="1"/>
        <v>7.5838103025347507</v>
      </c>
    </row>
    <row r="7" spans="1:6" x14ac:dyDescent="0.2">
      <c r="A7">
        <v>6</v>
      </c>
      <c r="B7" t="s">
        <v>5</v>
      </c>
      <c r="C7">
        <v>191</v>
      </c>
      <c r="D7">
        <f t="shared" si="0"/>
        <v>3.9043336058871629</v>
      </c>
      <c r="E7">
        <v>285</v>
      </c>
      <c r="F7">
        <f t="shared" si="1"/>
        <v>5.8258381030253474</v>
      </c>
    </row>
    <row r="8" spans="1:6" x14ac:dyDescent="0.2">
      <c r="A8">
        <v>7</v>
      </c>
      <c r="B8" t="s">
        <v>8</v>
      </c>
      <c r="C8">
        <v>183</v>
      </c>
      <c r="D8">
        <f t="shared" si="0"/>
        <v>3.7408013082583813</v>
      </c>
      <c r="E8">
        <v>214</v>
      </c>
      <c r="F8">
        <f t="shared" si="1"/>
        <v>4.3744889615699094</v>
      </c>
    </row>
    <row r="9" spans="1:6" x14ac:dyDescent="0.2">
      <c r="A9">
        <v>8</v>
      </c>
      <c r="B9" t="s">
        <v>7</v>
      </c>
      <c r="C9">
        <v>156</v>
      </c>
      <c r="D9">
        <f t="shared" si="0"/>
        <v>3.1888798037612429</v>
      </c>
      <c r="E9">
        <v>140</v>
      </c>
      <c r="F9">
        <f t="shared" si="1"/>
        <v>2.8618152085036797</v>
      </c>
    </row>
    <row r="10" spans="1:6" x14ac:dyDescent="0.2">
      <c r="A10">
        <v>9</v>
      </c>
      <c r="B10" t="s">
        <v>4</v>
      </c>
      <c r="C10">
        <v>183</v>
      </c>
      <c r="D10">
        <f t="shared" si="0"/>
        <v>3.7408013082583813</v>
      </c>
      <c r="E10">
        <v>131</v>
      </c>
      <c r="F10">
        <f t="shared" si="1"/>
        <v>2.6778413736713</v>
      </c>
    </row>
    <row r="11" spans="1:6" x14ac:dyDescent="0.2">
      <c r="A11">
        <v>10</v>
      </c>
      <c r="B11" t="s">
        <v>28</v>
      </c>
      <c r="C11">
        <v>128</v>
      </c>
      <c r="D11">
        <f t="shared" si="0"/>
        <v>2.616516762060507</v>
      </c>
      <c r="E11">
        <v>115</v>
      </c>
      <c r="F11">
        <f t="shared" si="1"/>
        <v>2.3507767784137368</v>
      </c>
    </row>
    <row r="12" spans="1:6" x14ac:dyDescent="0.2">
      <c r="A12">
        <v>11</v>
      </c>
      <c r="B12" t="s">
        <v>11</v>
      </c>
      <c r="C12">
        <v>11</v>
      </c>
      <c r="D12">
        <f t="shared" si="0"/>
        <v>0.22485690923957483</v>
      </c>
      <c r="E12">
        <v>234</v>
      </c>
      <c r="F12">
        <f t="shared" si="1"/>
        <v>4.7833197056418637</v>
      </c>
    </row>
    <row r="13" spans="1:6" x14ac:dyDescent="0.2">
      <c r="A13">
        <v>12</v>
      </c>
      <c r="B13" t="s">
        <v>25</v>
      </c>
      <c r="C13">
        <v>60</v>
      </c>
      <c r="D13">
        <f t="shared" si="0"/>
        <v>1.2264922322158627</v>
      </c>
      <c r="E13">
        <v>71</v>
      </c>
      <c r="F13">
        <f t="shared" si="1"/>
        <v>1.4513491414554376</v>
      </c>
    </row>
    <row r="14" spans="1:6" x14ac:dyDescent="0.2">
      <c r="A14">
        <v>13</v>
      </c>
      <c r="B14" t="s">
        <v>13</v>
      </c>
      <c r="C14">
        <v>31</v>
      </c>
      <c r="D14">
        <f t="shared" si="0"/>
        <v>0.6336876533115291</v>
      </c>
      <c r="E14">
        <v>31</v>
      </c>
      <c r="F14">
        <f t="shared" si="1"/>
        <v>0.6336876533115291</v>
      </c>
    </row>
    <row r="15" spans="1:6" x14ac:dyDescent="0.2">
      <c r="A15">
        <v>14</v>
      </c>
      <c r="B15" t="s">
        <v>17</v>
      </c>
      <c r="C15">
        <v>11</v>
      </c>
      <c r="D15">
        <f t="shared" si="0"/>
        <v>0.22485690923957483</v>
      </c>
      <c r="E15">
        <v>43</v>
      </c>
      <c r="F15">
        <f t="shared" si="1"/>
        <v>0.87898609975470154</v>
      </c>
    </row>
    <row r="16" spans="1:6" x14ac:dyDescent="0.2">
      <c r="A16">
        <v>15</v>
      </c>
      <c r="B16" t="s">
        <v>24</v>
      </c>
      <c r="C16">
        <v>17</v>
      </c>
      <c r="D16">
        <f t="shared" si="0"/>
        <v>0.34750613246116108</v>
      </c>
      <c r="E16">
        <v>30</v>
      </c>
      <c r="F16">
        <f t="shared" si="1"/>
        <v>0.61324611610793134</v>
      </c>
    </row>
    <row r="17" spans="1:6" x14ac:dyDescent="0.2">
      <c r="A17">
        <v>16</v>
      </c>
      <c r="B17" t="s">
        <v>29</v>
      </c>
      <c r="C17">
        <v>13</v>
      </c>
      <c r="D17">
        <f t="shared" si="0"/>
        <v>0.26573998364677026</v>
      </c>
      <c r="E17">
        <v>28</v>
      </c>
      <c r="F17">
        <f t="shared" si="1"/>
        <v>0.57236304170073582</v>
      </c>
    </row>
    <row r="18" spans="1:6" x14ac:dyDescent="0.2">
      <c r="A18">
        <v>17</v>
      </c>
      <c r="B18" t="s">
        <v>30</v>
      </c>
      <c r="C18">
        <v>10</v>
      </c>
      <c r="D18">
        <f t="shared" si="0"/>
        <v>0.20441537203597709</v>
      </c>
      <c r="E18">
        <v>23</v>
      </c>
      <c r="F18">
        <f t="shared" si="1"/>
        <v>0.47015535568274736</v>
      </c>
    </row>
    <row r="19" spans="1:6" x14ac:dyDescent="0.2">
      <c r="A19">
        <v>18</v>
      </c>
      <c r="B19" t="s">
        <v>18</v>
      </c>
      <c r="C19">
        <v>13</v>
      </c>
      <c r="D19">
        <f t="shared" si="0"/>
        <v>0.26573998364677026</v>
      </c>
      <c r="E19">
        <v>17</v>
      </c>
      <c r="F19">
        <f t="shared" si="1"/>
        <v>0.34750613246116108</v>
      </c>
    </row>
    <row r="20" spans="1:6" x14ac:dyDescent="0.2">
      <c r="A20">
        <v>19</v>
      </c>
      <c r="B20" t="s">
        <v>15</v>
      </c>
      <c r="C20">
        <v>17</v>
      </c>
      <c r="D20">
        <f t="shared" si="0"/>
        <v>0.34750613246116108</v>
      </c>
      <c r="E20">
        <v>10</v>
      </c>
      <c r="F20">
        <f t="shared" si="1"/>
        <v>0.20441537203597709</v>
      </c>
    </row>
    <row r="21" spans="1:6" x14ac:dyDescent="0.2">
      <c r="A21">
        <v>20</v>
      </c>
      <c r="B21" t="s">
        <v>31</v>
      </c>
      <c r="C21">
        <v>6</v>
      </c>
      <c r="D21">
        <f t="shared" si="0"/>
        <v>0.12264922322158626</v>
      </c>
      <c r="E21">
        <v>12</v>
      </c>
      <c r="F21">
        <f t="shared" si="1"/>
        <v>0.24529844644317253</v>
      </c>
    </row>
    <row r="22" spans="1:6" x14ac:dyDescent="0.2">
      <c r="C22" s="2">
        <f>SUM(C2:C21)</f>
        <v>4892</v>
      </c>
      <c r="D22" s="2">
        <f t="shared" ref="D22:F22" si="2">SUM(D2:D21)</f>
        <v>100.00000000000001</v>
      </c>
      <c r="E22" s="2">
        <f t="shared" si="2"/>
        <v>4892</v>
      </c>
      <c r="F22" s="2">
        <f t="shared" si="2"/>
        <v>100.0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DE300-B83E-5746-891B-61A6B55BB636}">
  <dimension ref="A1:F18"/>
  <sheetViews>
    <sheetView workbookViewId="0">
      <selection activeCell="B23" sqref="B23"/>
    </sheetView>
  </sheetViews>
  <sheetFormatPr baseColWidth="10" defaultRowHeight="16" x14ac:dyDescent="0.2"/>
  <cols>
    <col min="2" max="6" width="22.33203125" customWidth="1"/>
  </cols>
  <sheetData>
    <row r="1" spans="1:6" x14ac:dyDescent="0.2">
      <c r="B1" s="1" t="s">
        <v>19</v>
      </c>
      <c r="C1" s="1" t="s">
        <v>20</v>
      </c>
      <c r="D1" s="1" t="s">
        <v>21</v>
      </c>
      <c r="E1" s="1" t="s">
        <v>26</v>
      </c>
      <c r="F1" s="1" t="s">
        <v>27</v>
      </c>
    </row>
    <row r="2" spans="1:6" x14ac:dyDescent="0.2">
      <c r="A2">
        <v>1</v>
      </c>
      <c r="B2" t="s">
        <v>45</v>
      </c>
      <c r="C2">
        <v>385</v>
      </c>
      <c r="D2">
        <f>C2/2048*100</f>
        <v>18.798828125</v>
      </c>
      <c r="E2">
        <v>637</v>
      </c>
      <c r="F2">
        <f>E2/2048*100</f>
        <v>31.103515625</v>
      </c>
    </row>
    <row r="3" spans="1:6" x14ac:dyDescent="0.2">
      <c r="A3">
        <v>2</v>
      </c>
      <c r="B3" t="s">
        <v>46</v>
      </c>
      <c r="C3">
        <v>338</v>
      </c>
      <c r="D3">
        <f t="shared" ref="D3:F17" si="0">C3/2048*100</f>
        <v>16.50390625</v>
      </c>
      <c r="E3">
        <v>512</v>
      </c>
      <c r="F3">
        <f t="shared" si="0"/>
        <v>25</v>
      </c>
    </row>
    <row r="4" spans="1:6" x14ac:dyDescent="0.2">
      <c r="A4">
        <v>3</v>
      </c>
      <c r="B4" t="s">
        <v>47</v>
      </c>
      <c r="C4">
        <v>301</v>
      </c>
      <c r="D4">
        <f t="shared" si="0"/>
        <v>14.697265625</v>
      </c>
      <c r="E4">
        <v>237</v>
      </c>
      <c r="F4">
        <f t="shared" si="0"/>
        <v>11.572265625</v>
      </c>
    </row>
    <row r="5" spans="1:6" x14ac:dyDescent="0.2">
      <c r="A5">
        <v>4</v>
      </c>
      <c r="B5" t="s">
        <v>34</v>
      </c>
      <c r="C5">
        <v>215</v>
      </c>
      <c r="D5">
        <f t="shared" si="0"/>
        <v>10.498046875</v>
      </c>
      <c r="E5">
        <v>165</v>
      </c>
      <c r="F5">
        <f t="shared" si="0"/>
        <v>8.056640625</v>
      </c>
    </row>
    <row r="6" spans="1:6" x14ac:dyDescent="0.2">
      <c r="A6">
        <v>5</v>
      </c>
      <c r="B6" t="s">
        <v>48</v>
      </c>
      <c r="C6">
        <v>127</v>
      </c>
      <c r="D6">
        <f t="shared" si="0"/>
        <v>6.201171875</v>
      </c>
      <c r="E6">
        <v>137</v>
      </c>
      <c r="F6">
        <f t="shared" si="0"/>
        <v>6.689453125</v>
      </c>
    </row>
    <row r="7" spans="1:6" x14ac:dyDescent="0.2">
      <c r="A7">
        <v>6</v>
      </c>
      <c r="B7" t="s">
        <v>38</v>
      </c>
      <c r="C7">
        <v>135</v>
      </c>
      <c r="D7">
        <f t="shared" si="0"/>
        <v>6.591796875</v>
      </c>
      <c r="E7">
        <v>64</v>
      </c>
      <c r="F7">
        <f t="shared" si="0"/>
        <v>3.125</v>
      </c>
    </row>
    <row r="8" spans="1:6" x14ac:dyDescent="0.2">
      <c r="A8">
        <v>7</v>
      </c>
      <c r="B8" t="s">
        <v>49</v>
      </c>
      <c r="C8">
        <v>117</v>
      </c>
      <c r="D8">
        <f t="shared" si="0"/>
        <v>5.712890625</v>
      </c>
      <c r="E8">
        <v>44</v>
      </c>
      <c r="F8">
        <f t="shared" si="0"/>
        <v>2.1484375</v>
      </c>
    </row>
    <row r="9" spans="1:6" x14ac:dyDescent="0.2">
      <c r="A9">
        <v>8</v>
      </c>
      <c r="B9" t="s">
        <v>8</v>
      </c>
      <c r="C9">
        <v>86</v>
      </c>
      <c r="D9">
        <f t="shared" si="0"/>
        <v>4.19921875</v>
      </c>
      <c r="E9">
        <v>31</v>
      </c>
      <c r="F9">
        <f t="shared" si="0"/>
        <v>1.513671875</v>
      </c>
    </row>
    <row r="10" spans="1:6" x14ac:dyDescent="0.2">
      <c r="A10">
        <v>9</v>
      </c>
      <c r="B10" t="s">
        <v>50</v>
      </c>
      <c r="C10">
        <v>87</v>
      </c>
      <c r="D10">
        <f t="shared" si="0"/>
        <v>4.248046875</v>
      </c>
      <c r="E10">
        <v>23</v>
      </c>
      <c r="F10">
        <f t="shared" si="0"/>
        <v>1.123046875</v>
      </c>
    </row>
    <row r="11" spans="1:6" x14ac:dyDescent="0.2">
      <c r="A11">
        <v>10</v>
      </c>
      <c r="B11" t="s">
        <v>12</v>
      </c>
      <c r="C11">
        <v>85</v>
      </c>
      <c r="D11">
        <f t="shared" si="0"/>
        <v>4.150390625</v>
      </c>
      <c r="E11">
        <v>21</v>
      </c>
      <c r="F11">
        <f t="shared" si="0"/>
        <v>1.025390625</v>
      </c>
    </row>
    <row r="12" spans="1:6" x14ac:dyDescent="0.2">
      <c r="A12">
        <v>11</v>
      </c>
      <c r="B12" t="s">
        <v>17</v>
      </c>
      <c r="C12">
        <v>46</v>
      </c>
      <c r="D12">
        <f t="shared" si="0"/>
        <v>2.24609375</v>
      </c>
      <c r="E12">
        <v>50</v>
      </c>
      <c r="F12">
        <f t="shared" si="0"/>
        <v>2.44140625</v>
      </c>
    </row>
    <row r="13" spans="1:6" x14ac:dyDescent="0.2">
      <c r="A13">
        <v>12</v>
      </c>
      <c r="B13" t="s">
        <v>31</v>
      </c>
      <c r="C13">
        <v>39</v>
      </c>
      <c r="D13">
        <f t="shared" si="0"/>
        <v>1.904296875</v>
      </c>
      <c r="E13">
        <v>38</v>
      </c>
      <c r="F13">
        <f t="shared" si="0"/>
        <v>1.85546875</v>
      </c>
    </row>
    <row r="14" spans="1:6" x14ac:dyDescent="0.2">
      <c r="A14">
        <v>13</v>
      </c>
      <c r="B14" t="s">
        <v>39</v>
      </c>
      <c r="C14">
        <v>19</v>
      </c>
      <c r="D14">
        <f t="shared" si="0"/>
        <v>0.927734375</v>
      </c>
      <c r="E14">
        <v>53</v>
      </c>
      <c r="F14">
        <f t="shared" si="0"/>
        <v>2.587890625</v>
      </c>
    </row>
    <row r="15" spans="1:6" x14ac:dyDescent="0.2">
      <c r="A15">
        <v>14</v>
      </c>
      <c r="B15" t="s">
        <v>51</v>
      </c>
      <c r="C15">
        <v>28</v>
      </c>
      <c r="D15">
        <f t="shared" si="0"/>
        <v>1.3671875</v>
      </c>
      <c r="E15">
        <v>18</v>
      </c>
      <c r="F15">
        <f t="shared" si="0"/>
        <v>0.87890625</v>
      </c>
    </row>
    <row r="16" spans="1:6" x14ac:dyDescent="0.2">
      <c r="A16">
        <v>15</v>
      </c>
      <c r="B16" t="s">
        <v>11</v>
      </c>
      <c r="C16">
        <v>21</v>
      </c>
      <c r="D16">
        <f t="shared" si="0"/>
        <v>1.025390625</v>
      </c>
      <c r="E16">
        <v>14</v>
      </c>
      <c r="F16">
        <f t="shared" si="0"/>
        <v>0.68359375</v>
      </c>
    </row>
    <row r="17" spans="1:6" x14ac:dyDescent="0.2">
      <c r="A17">
        <v>16</v>
      </c>
      <c r="B17" t="s">
        <v>52</v>
      </c>
      <c r="C17">
        <v>19</v>
      </c>
      <c r="D17">
        <f t="shared" si="0"/>
        <v>0.927734375</v>
      </c>
      <c r="E17">
        <v>4</v>
      </c>
      <c r="F17">
        <f t="shared" si="0"/>
        <v>0.1953125</v>
      </c>
    </row>
    <row r="18" spans="1:6" x14ac:dyDescent="0.2">
      <c r="C18" s="2">
        <f>SUM(C2:C17)</f>
        <v>2048</v>
      </c>
      <c r="D18" s="2">
        <f t="shared" ref="D18:F18" si="1">SUM(D2:D17)</f>
        <v>100</v>
      </c>
      <c r="E18" s="2">
        <f t="shared" si="1"/>
        <v>2048</v>
      </c>
      <c r="F18" s="2">
        <f t="shared" si="1"/>
        <v>1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4D442-288E-134C-9C2B-A1BD053413F1}">
  <dimension ref="A1:F16"/>
  <sheetViews>
    <sheetView workbookViewId="0">
      <selection activeCell="B20" sqref="B20"/>
    </sheetView>
  </sheetViews>
  <sheetFormatPr baseColWidth="10" defaultRowHeight="16" x14ac:dyDescent="0.2"/>
  <cols>
    <col min="2" max="6" width="22.33203125" customWidth="1"/>
  </cols>
  <sheetData>
    <row r="1" spans="1:6" x14ac:dyDescent="0.2">
      <c r="B1" s="1" t="s">
        <v>19</v>
      </c>
      <c r="C1" s="1" t="s">
        <v>20</v>
      </c>
      <c r="D1" s="1" t="s">
        <v>21</v>
      </c>
      <c r="E1" s="1" t="s">
        <v>26</v>
      </c>
      <c r="F1" s="1" t="s">
        <v>27</v>
      </c>
    </row>
    <row r="2" spans="1:6" x14ac:dyDescent="0.2">
      <c r="A2">
        <v>1</v>
      </c>
      <c r="B2" t="s">
        <v>32</v>
      </c>
      <c r="C2">
        <v>652</v>
      </c>
      <c r="D2">
        <f>C2/2813*100</f>
        <v>23.178101670814076</v>
      </c>
      <c r="E2">
        <v>643</v>
      </c>
      <c r="F2">
        <f>E2/2813*100</f>
        <v>22.858158549591185</v>
      </c>
    </row>
    <row r="3" spans="1:6" x14ac:dyDescent="0.2">
      <c r="A3">
        <v>2</v>
      </c>
      <c r="B3" t="s">
        <v>33</v>
      </c>
      <c r="C3">
        <v>373</v>
      </c>
      <c r="D3">
        <f t="shared" ref="D3:D15" si="0">C3/2813*100</f>
        <v>13.259864912904373</v>
      </c>
      <c r="E3">
        <v>361</v>
      </c>
      <c r="F3">
        <f t="shared" ref="F3:F15" si="1">E3/2813*100</f>
        <v>12.833274084607179</v>
      </c>
    </row>
    <row r="4" spans="1:6" x14ac:dyDescent="0.2">
      <c r="A4">
        <v>3</v>
      </c>
      <c r="B4" t="s">
        <v>34</v>
      </c>
      <c r="C4">
        <v>208</v>
      </c>
      <c r="D4">
        <f t="shared" si="0"/>
        <v>7.3942410238179876</v>
      </c>
      <c r="E4">
        <v>432</v>
      </c>
      <c r="F4">
        <f t="shared" si="1"/>
        <v>15.357269818698899</v>
      </c>
    </row>
    <row r="5" spans="1:6" x14ac:dyDescent="0.2">
      <c r="A5">
        <v>4</v>
      </c>
      <c r="B5" t="s">
        <v>35</v>
      </c>
      <c r="C5">
        <v>361</v>
      </c>
      <c r="D5">
        <f t="shared" si="0"/>
        <v>12.833274084607179</v>
      </c>
      <c r="E5">
        <v>269</v>
      </c>
      <c r="F5">
        <f t="shared" si="1"/>
        <v>9.5627444009953777</v>
      </c>
    </row>
    <row r="6" spans="1:6" x14ac:dyDescent="0.2">
      <c r="A6">
        <v>5</v>
      </c>
      <c r="B6" t="s">
        <v>36</v>
      </c>
      <c r="C6">
        <v>310</v>
      </c>
      <c r="D6">
        <f t="shared" si="0"/>
        <v>11.020263064344118</v>
      </c>
      <c r="E6">
        <v>257</v>
      </c>
      <c r="F6">
        <f t="shared" si="1"/>
        <v>9.1361535726981877</v>
      </c>
    </row>
    <row r="7" spans="1:6" x14ac:dyDescent="0.2">
      <c r="A7">
        <v>6</v>
      </c>
      <c r="B7" t="s">
        <v>37</v>
      </c>
      <c r="C7">
        <v>206</v>
      </c>
      <c r="D7">
        <f t="shared" si="0"/>
        <v>7.3231425524351232</v>
      </c>
      <c r="E7">
        <v>207</v>
      </c>
      <c r="F7">
        <f t="shared" si="1"/>
        <v>7.3586917881265546</v>
      </c>
    </row>
    <row r="8" spans="1:6" x14ac:dyDescent="0.2">
      <c r="A8">
        <v>7</v>
      </c>
      <c r="B8" t="s">
        <v>38</v>
      </c>
      <c r="C8">
        <v>203</v>
      </c>
      <c r="D8">
        <f t="shared" si="0"/>
        <v>7.216494845360824</v>
      </c>
      <c r="E8">
        <v>175</v>
      </c>
      <c r="F8">
        <f t="shared" si="1"/>
        <v>6.2211162460007108</v>
      </c>
    </row>
    <row r="9" spans="1:6" x14ac:dyDescent="0.2">
      <c r="A9">
        <v>8</v>
      </c>
      <c r="B9" t="s">
        <v>39</v>
      </c>
      <c r="C9">
        <v>148</v>
      </c>
      <c r="D9">
        <f t="shared" si="0"/>
        <v>5.2612868823320298</v>
      </c>
      <c r="E9">
        <v>182</v>
      </c>
      <c r="F9">
        <f t="shared" si="1"/>
        <v>6.4699608958407397</v>
      </c>
    </row>
    <row r="10" spans="1:6" x14ac:dyDescent="0.2">
      <c r="A10">
        <v>9</v>
      </c>
      <c r="B10" t="s">
        <v>40</v>
      </c>
      <c r="C10">
        <v>97</v>
      </c>
      <c r="D10">
        <f t="shared" si="0"/>
        <v>3.4482758620689653</v>
      </c>
      <c r="E10">
        <v>117</v>
      </c>
      <c r="F10">
        <f t="shared" si="1"/>
        <v>4.1592605758976182</v>
      </c>
    </row>
    <row r="11" spans="1:6" x14ac:dyDescent="0.2">
      <c r="A11">
        <v>10</v>
      </c>
      <c r="B11" t="s">
        <v>41</v>
      </c>
      <c r="C11">
        <v>78</v>
      </c>
      <c r="D11">
        <f t="shared" si="0"/>
        <v>2.7728403839317455</v>
      </c>
      <c r="E11">
        <v>72</v>
      </c>
      <c r="F11">
        <f t="shared" si="1"/>
        <v>2.5595449697831496</v>
      </c>
    </row>
    <row r="12" spans="1:6" x14ac:dyDescent="0.2">
      <c r="A12">
        <v>11</v>
      </c>
      <c r="B12" t="s">
        <v>42</v>
      </c>
      <c r="C12">
        <v>61</v>
      </c>
      <c r="D12">
        <f t="shared" si="0"/>
        <v>2.1685033771773909</v>
      </c>
      <c r="E12">
        <v>44</v>
      </c>
      <c r="F12">
        <f t="shared" si="1"/>
        <v>1.5641663704230357</v>
      </c>
    </row>
    <row r="13" spans="1:6" x14ac:dyDescent="0.2">
      <c r="A13">
        <v>12</v>
      </c>
      <c r="B13" t="s">
        <v>43</v>
      </c>
      <c r="C13">
        <v>69</v>
      </c>
      <c r="D13">
        <f t="shared" si="0"/>
        <v>2.4528972627088517</v>
      </c>
      <c r="E13">
        <v>24</v>
      </c>
      <c r="F13">
        <f t="shared" si="1"/>
        <v>0.85318165659438328</v>
      </c>
    </row>
    <row r="14" spans="1:6" x14ac:dyDescent="0.2">
      <c r="A14">
        <v>13</v>
      </c>
      <c r="B14" t="s">
        <v>44</v>
      </c>
      <c r="C14">
        <v>33</v>
      </c>
      <c r="D14">
        <f t="shared" si="0"/>
        <v>1.1731247778172769</v>
      </c>
      <c r="E14">
        <v>14</v>
      </c>
      <c r="F14">
        <f t="shared" si="1"/>
        <v>0.49768929968005682</v>
      </c>
    </row>
    <row r="15" spans="1:6" x14ac:dyDescent="0.2">
      <c r="A15">
        <v>14</v>
      </c>
      <c r="B15" t="s">
        <v>8</v>
      </c>
      <c r="C15">
        <v>14</v>
      </c>
      <c r="D15">
        <f t="shared" si="0"/>
        <v>0.49768929968005682</v>
      </c>
      <c r="E15">
        <v>16</v>
      </c>
      <c r="F15">
        <f t="shared" si="1"/>
        <v>0.56878777106292211</v>
      </c>
    </row>
    <row r="16" spans="1:6" x14ac:dyDescent="0.2">
      <c r="C16" s="2">
        <f>SUM(C2:C15)</f>
        <v>2813</v>
      </c>
      <c r="D16" s="2">
        <f t="shared" ref="D16:F16" si="2">SUM(D2:D15)</f>
        <v>100.00000000000001</v>
      </c>
      <c r="E16" s="2">
        <f t="shared" si="2"/>
        <v>2813</v>
      </c>
      <c r="F16" s="2">
        <f t="shared" si="2"/>
        <v>99.9999999999999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eart_DKO</vt:lpstr>
      <vt:lpstr>Heart_Tie1KO</vt:lpstr>
      <vt:lpstr>Heart_Tie2KO</vt:lpstr>
      <vt:lpstr>Lung_Tie2KO</vt:lpstr>
      <vt:lpstr>Kidney_Tie2K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ckman, Madeleine H</dc:creator>
  <cp:lastModifiedBy>Karaman, Sinem</cp:lastModifiedBy>
  <dcterms:created xsi:type="dcterms:W3CDTF">2025-08-14T12:51:04Z</dcterms:created>
  <dcterms:modified xsi:type="dcterms:W3CDTF">2026-01-02T15:45:01Z</dcterms:modified>
</cp:coreProperties>
</file>